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730"/>
  <workbookPr filterPrivacy="1"/>
  <xr:revisionPtr revIDLastSave="0" documentId="13_ncr:1_{1798AC61-D040-4752-8AF7-5DCB3F6D4776}" xr6:coauthVersionLast="36" xr6:coauthVersionMax="36" xr10:uidLastSave="{00000000-0000-0000-0000-000000000000}"/>
  <bookViews>
    <workbookView xWindow="0" yWindow="0" windowWidth="22260" windowHeight="12645" activeTab="1" xr2:uid="{00000000-000D-0000-FFFF-FFFF00000000}"/>
  </bookViews>
  <sheets>
    <sheet name="MPS autocorrelation amplitude" sheetId="1" r:id="rId1"/>
    <sheet name="caspase fluorescence intensity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B47" i="1" l="1"/>
  <c r="C47" i="1"/>
  <c r="D47" i="1"/>
  <c r="E47" i="1"/>
  <c r="F47" i="1"/>
  <c r="G47" i="1"/>
  <c r="H47" i="1"/>
  <c r="I47" i="1"/>
  <c r="C48" i="1" l="1"/>
  <c r="D48" i="1"/>
  <c r="E48" i="1"/>
  <c r="F48" i="1"/>
  <c r="G48" i="1"/>
  <c r="H48" i="1"/>
  <c r="I48" i="1"/>
  <c r="C46" i="1"/>
  <c r="D46" i="1"/>
  <c r="E46" i="1"/>
  <c r="F46" i="1"/>
  <c r="G46" i="1"/>
  <c r="H46" i="1"/>
  <c r="I46" i="1"/>
  <c r="B46" i="1"/>
  <c r="B48" i="1"/>
  <c r="I34" i="2"/>
  <c r="I35" i="2" s="1"/>
  <c r="H34" i="2"/>
  <c r="H35" i="2" s="1"/>
  <c r="G34" i="2"/>
  <c r="G35" i="2" s="1"/>
  <c r="F34" i="2"/>
  <c r="F35" i="2" s="1"/>
  <c r="E34" i="2"/>
  <c r="E35" i="2" s="1"/>
  <c r="D34" i="2"/>
  <c r="D35" i="2" s="1"/>
  <c r="C34" i="2"/>
  <c r="C35" i="2" s="1"/>
  <c r="B34" i="2"/>
  <c r="B35" i="2" s="1"/>
  <c r="I33" i="2"/>
  <c r="H33" i="2"/>
  <c r="G33" i="2"/>
  <c r="F33" i="2"/>
  <c r="E33" i="2"/>
  <c r="D33" i="2"/>
  <c r="C33" i="2"/>
  <c r="B33" i="2"/>
</calcChain>
</file>

<file path=xl/sharedStrings.xml><?xml version="1.0" encoding="utf-8"?>
<sst xmlns="http://schemas.openxmlformats.org/spreadsheetml/2006/main" count="22" uniqueCount="12">
  <si>
    <t>STDEV</t>
  </si>
  <si>
    <t>SEM</t>
  </si>
  <si>
    <t>average-background</t>
  </si>
  <si>
    <t>average</t>
  </si>
  <si>
    <t>control</t>
  </si>
  <si>
    <t>TD 3h</t>
  </si>
  <si>
    <t>TD 6h</t>
  </si>
  <si>
    <t>TD 9h</t>
  </si>
  <si>
    <t>TD 12h</t>
  </si>
  <si>
    <t>TD 15h</t>
  </si>
  <si>
    <t>TD 18h</t>
  </si>
  <si>
    <t>TD 21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48"/>
  <sheetViews>
    <sheetView workbookViewId="0">
      <selection activeCell="B1" sqref="B1:I1"/>
    </sheetView>
  </sheetViews>
  <sheetFormatPr defaultRowHeight="15" x14ac:dyDescent="0.25"/>
  <sheetData>
    <row r="1" spans="2:9" x14ac:dyDescent="0.25">
      <c r="B1" s="1" t="s">
        <v>4</v>
      </c>
      <c r="C1" s="1" t="s">
        <v>5</v>
      </c>
      <c r="D1" s="1" t="s">
        <v>6</v>
      </c>
      <c r="E1" s="1" t="s">
        <v>7</v>
      </c>
      <c r="F1" s="1" t="s">
        <v>8</v>
      </c>
      <c r="G1" s="1" t="s">
        <v>9</v>
      </c>
      <c r="H1" s="1" t="s">
        <v>10</v>
      </c>
      <c r="I1" s="1" t="s">
        <v>11</v>
      </c>
    </row>
    <row r="2" spans="2:9" x14ac:dyDescent="0.25">
      <c r="B2">
        <v>0.333127971478206</v>
      </c>
      <c r="C2">
        <v>2.37699652405895E-2</v>
      </c>
      <c r="D2">
        <v>-3.3967837442214502E-2</v>
      </c>
      <c r="E2">
        <v>0.32327887471765998</v>
      </c>
      <c r="F2">
        <v>0.39668923472097001</v>
      </c>
      <c r="G2">
        <v>0.56211043751849898</v>
      </c>
      <c r="H2">
        <v>0.176930478258224</v>
      </c>
      <c r="I2">
        <v>-9.9526444797323798E-4</v>
      </c>
    </row>
    <row r="3" spans="2:9" x14ac:dyDescent="0.25">
      <c r="B3">
        <v>0.20030546738105501</v>
      </c>
      <c r="C3">
        <v>9.9011543487894205E-2</v>
      </c>
      <c r="D3">
        <v>0.25543028218357899</v>
      </c>
      <c r="E3">
        <v>0.17550877917448901</v>
      </c>
      <c r="F3">
        <v>0.23106300544080999</v>
      </c>
      <c r="G3">
        <v>0.32055296998805199</v>
      </c>
      <c r="H3">
        <v>-0.279909860587435</v>
      </c>
      <c r="I3">
        <v>0.14201880784812901</v>
      </c>
    </row>
    <row r="4" spans="2:9" x14ac:dyDescent="0.25">
      <c r="B4">
        <v>0.23109319453508301</v>
      </c>
      <c r="C4">
        <v>4.0541119627227097E-3</v>
      </c>
      <c r="D4">
        <v>0.29416340663999901</v>
      </c>
      <c r="E4">
        <v>8.0714215532227407E-2</v>
      </c>
      <c r="F4">
        <v>0.15386297373601199</v>
      </c>
      <c r="G4">
        <v>0.22789050212832501</v>
      </c>
      <c r="H4">
        <v>0.36414094291112198</v>
      </c>
      <c r="I4">
        <v>7.1354080624555999E-3</v>
      </c>
    </row>
    <row r="5" spans="2:9" x14ac:dyDescent="0.25">
      <c r="B5">
        <v>0.616431688068522</v>
      </c>
      <c r="C5">
        <v>0.42829027239900302</v>
      </c>
      <c r="D5">
        <v>0.26968776906772801</v>
      </c>
      <c r="E5">
        <v>0.55578169366627195</v>
      </c>
      <c r="F5">
        <v>-0.13024888505903001</v>
      </c>
      <c r="G5">
        <v>2.74123992355218E-2</v>
      </c>
      <c r="H5">
        <v>0.14152643583948099</v>
      </c>
      <c r="I5">
        <v>1.8756182661136499E-2</v>
      </c>
    </row>
    <row r="6" spans="2:9" x14ac:dyDescent="0.25">
      <c r="B6">
        <v>2.5476923214564198E-2</v>
      </c>
      <c r="C6">
        <v>0.38391707326143198</v>
      </c>
      <c r="D6">
        <v>0.35227900862004602</v>
      </c>
      <c r="E6">
        <v>0.469814478609206</v>
      </c>
      <c r="F6">
        <v>0.240047123169503</v>
      </c>
      <c r="G6">
        <v>0.23659924455714099</v>
      </c>
      <c r="H6">
        <v>-0.14069415454741499</v>
      </c>
      <c r="I6">
        <v>-0.138310378039318</v>
      </c>
    </row>
    <row r="7" spans="2:9" x14ac:dyDescent="0.25">
      <c r="B7">
        <v>0.82055996915381302</v>
      </c>
      <c r="C7">
        <v>0.35380417405658598</v>
      </c>
      <c r="D7">
        <v>0.285676621402709</v>
      </c>
      <c r="E7">
        <v>0.10397747724914699</v>
      </c>
      <c r="F7">
        <v>-8.3566399774544706E-2</v>
      </c>
      <c r="G7">
        <v>0.27588033120569699</v>
      </c>
      <c r="H7">
        <v>0.170350845803415</v>
      </c>
      <c r="I7">
        <v>0.12242264459182101</v>
      </c>
    </row>
    <row r="8" spans="2:9" x14ac:dyDescent="0.25">
      <c r="B8">
        <v>0.62771272033082903</v>
      </c>
      <c r="C8">
        <v>-0.17136184509706701</v>
      </c>
      <c r="D8">
        <v>0.12569275308965699</v>
      </c>
      <c r="E8">
        <v>0.159903895078601</v>
      </c>
      <c r="F8">
        <v>1.2337130176215299E-2</v>
      </c>
      <c r="G8">
        <v>0.20004824985038999</v>
      </c>
      <c r="H8">
        <v>0.141423870017402</v>
      </c>
      <c r="I8">
        <v>-0.21028582394002901</v>
      </c>
    </row>
    <row r="9" spans="2:9" x14ac:dyDescent="0.25">
      <c r="B9">
        <v>0.50315227808492402</v>
      </c>
      <c r="C9">
        <v>0.21647736105610699</v>
      </c>
      <c r="D9">
        <v>-0.10250030145853101</v>
      </c>
      <c r="E9">
        <v>-9.6455484639017999E-2</v>
      </c>
      <c r="F9">
        <v>1.2772981016864599E-2</v>
      </c>
      <c r="G9">
        <v>-9.3385511058133697E-2</v>
      </c>
      <c r="H9">
        <v>0.212317548916994</v>
      </c>
      <c r="I9">
        <v>8.3136394711282299E-2</v>
      </c>
    </row>
    <row r="10" spans="2:9" x14ac:dyDescent="0.25">
      <c r="B10">
        <v>0.305407132723723</v>
      </c>
      <c r="C10">
        <v>0.33966989092147998</v>
      </c>
      <c r="D10">
        <v>-0.122833297114895</v>
      </c>
      <c r="E10">
        <v>0.44839408932644698</v>
      </c>
      <c r="F10">
        <v>6.1924655808012798E-2</v>
      </c>
      <c r="G10">
        <v>-4.14995626413164E-2</v>
      </c>
      <c r="H10">
        <v>0.22265182901969</v>
      </c>
      <c r="I10">
        <v>8.9690132720773599E-2</v>
      </c>
    </row>
    <row r="11" spans="2:9" x14ac:dyDescent="0.25">
      <c r="B11">
        <v>0.19155150974545701</v>
      </c>
      <c r="C11">
        <v>0.59623915233486202</v>
      </c>
      <c r="D11">
        <v>0.33726212400245598</v>
      </c>
      <c r="E11">
        <v>0.25578002994214499</v>
      </c>
      <c r="F11">
        <v>0.199566845047006</v>
      </c>
      <c r="G11">
        <v>0.14204336777972701</v>
      </c>
      <c r="H11">
        <v>0.17365303991499201</v>
      </c>
      <c r="I11">
        <v>0.54631848618841705</v>
      </c>
    </row>
    <row r="12" spans="2:9" x14ac:dyDescent="0.25">
      <c r="B12">
        <v>0.78816796078737705</v>
      </c>
      <c r="C12">
        <v>0.21309524711780001</v>
      </c>
      <c r="D12">
        <v>0.35458743179358299</v>
      </c>
      <c r="E12">
        <v>0.20191690833696799</v>
      </c>
      <c r="F12">
        <v>0.38230639148864798</v>
      </c>
      <c r="G12">
        <v>0.119764176227925</v>
      </c>
      <c r="H12">
        <v>-8.2979395510333204E-3</v>
      </c>
      <c r="I12">
        <v>0.25948933733033003</v>
      </c>
    </row>
    <row r="13" spans="2:9" x14ac:dyDescent="0.25">
      <c r="B13">
        <v>0.55147283916529</v>
      </c>
      <c r="C13">
        <v>0.31503861942434302</v>
      </c>
      <c r="D13">
        <v>0.29111268363436099</v>
      </c>
      <c r="E13">
        <v>0.28010631383144602</v>
      </c>
      <c r="F13">
        <v>-2.8109210332860901E-2</v>
      </c>
      <c r="G13">
        <v>4.9037797858395703E-2</v>
      </c>
      <c r="H13">
        <v>-2.4935262439232501E-2</v>
      </c>
      <c r="I13">
        <v>-0.27218537220993499</v>
      </c>
    </row>
    <row r="14" spans="2:9" x14ac:dyDescent="0.25">
      <c r="B14">
        <v>0.50809050467597305</v>
      </c>
      <c r="C14">
        <v>0.55459754819297002</v>
      </c>
      <c r="D14">
        <v>0.17986671643874</v>
      </c>
      <c r="E14">
        <v>0.12905738307386599</v>
      </c>
      <c r="F14">
        <v>-0.18685030332841401</v>
      </c>
      <c r="G14">
        <v>3.40492273538913E-2</v>
      </c>
      <c r="H14">
        <v>-0.30634152746173798</v>
      </c>
      <c r="I14">
        <v>0.196096313503764</v>
      </c>
    </row>
    <row r="15" spans="2:9" x14ac:dyDescent="0.25">
      <c r="B15">
        <v>0.33665052450830402</v>
      </c>
      <c r="C15">
        <v>5.0158731331293501E-3</v>
      </c>
      <c r="D15">
        <v>0.29422107364963901</v>
      </c>
      <c r="E15">
        <v>4.5303676971172102E-2</v>
      </c>
      <c r="F15">
        <v>0.73725795353719004</v>
      </c>
      <c r="G15">
        <v>0.20504724491054799</v>
      </c>
      <c r="H15">
        <v>0.38998107132689402</v>
      </c>
      <c r="I15">
        <v>9.7060559498056503E-2</v>
      </c>
    </row>
    <row r="16" spans="2:9" x14ac:dyDescent="0.25">
      <c r="B16">
        <v>-0.16167243763778599</v>
      </c>
      <c r="C16">
        <v>9.7049067315511897E-2</v>
      </c>
      <c r="D16">
        <v>-3.2389300222853003E-2</v>
      </c>
      <c r="E16">
        <v>0.10848717263772301</v>
      </c>
      <c r="F16">
        <v>0.30238112253186999</v>
      </c>
      <c r="G16">
        <v>0.39513311448062</v>
      </c>
      <c r="H16">
        <v>-2.0419406195385501E-2</v>
      </c>
      <c r="I16">
        <v>0.223925192022597</v>
      </c>
    </row>
    <row r="17" spans="2:9" x14ac:dyDescent="0.25">
      <c r="B17">
        <v>0.53673987651126998</v>
      </c>
      <c r="C17">
        <v>0.128671051326017</v>
      </c>
      <c r="D17">
        <v>0.38600422872659201</v>
      </c>
      <c r="E17">
        <v>0.18693745515167601</v>
      </c>
      <c r="F17">
        <v>0.102137884762703</v>
      </c>
      <c r="G17">
        <v>6.9222122955935605E-2</v>
      </c>
      <c r="H17">
        <v>-4.00372009811404E-2</v>
      </c>
      <c r="I17">
        <v>0.204668441339632</v>
      </c>
    </row>
    <row r="18" spans="2:9" x14ac:dyDescent="0.25">
      <c r="B18">
        <v>0.30245599359345399</v>
      </c>
      <c r="C18">
        <v>0.79198658880476103</v>
      </c>
      <c r="D18">
        <v>0.37123976331958197</v>
      </c>
      <c r="E18">
        <v>-0.137599354262429</v>
      </c>
      <c r="F18">
        <v>-0.31021071031665798</v>
      </c>
      <c r="G18">
        <v>-2.43231046931409E-2</v>
      </c>
      <c r="H18">
        <v>0.20179112131860399</v>
      </c>
      <c r="I18">
        <v>-0.16164510953958899</v>
      </c>
    </row>
    <row r="19" spans="2:9" x14ac:dyDescent="0.25">
      <c r="B19">
        <v>0.68371121458723205</v>
      </c>
      <c r="C19">
        <v>0.24783676062910101</v>
      </c>
      <c r="D19">
        <v>-8.7056915915142002E-2</v>
      </c>
      <c r="E19">
        <v>0.154161270859798</v>
      </c>
      <c r="F19">
        <v>-0.15863617481109099</v>
      </c>
      <c r="G19">
        <v>-0.296004945547783</v>
      </c>
      <c r="H19">
        <v>0.224211860892852</v>
      </c>
      <c r="I19">
        <v>-0.10490630603543399</v>
      </c>
    </row>
    <row r="20" spans="2:9" x14ac:dyDescent="0.25">
      <c r="B20">
        <v>0.14625628868489601</v>
      </c>
      <c r="C20">
        <v>8.5898228457517503E-2</v>
      </c>
      <c r="D20">
        <v>0.35037281326769598</v>
      </c>
      <c r="E20">
        <v>0.37603410710602903</v>
      </c>
      <c r="F20">
        <v>4.60910491749301E-2</v>
      </c>
      <c r="G20">
        <v>6.0932252437121297E-2</v>
      </c>
      <c r="H20">
        <v>0.35816917284941002</v>
      </c>
      <c r="I20">
        <v>6.4947374801798102E-2</v>
      </c>
    </row>
    <row r="21" spans="2:9" x14ac:dyDescent="0.25">
      <c r="D21">
        <v>-0.118643420408846</v>
      </c>
      <c r="E21">
        <v>0.41487536874354303</v>
      </c>
      <c r="F21">
        <v>0.227050897224054</v>
      </c>
      <c r="G21">
        <v>-0.14567246944144099</v>
      </c>
      <c r="H21">
        <v>0.51194906079328895</v>
      </c>
      <c r="I21">
        <v>0.46084012808877201</v>
      </c>
    </row>
    <row r="22" spans="2:9" x14ac:dyDescent="0.25">
      <c r="D22">
        <v>-0.11743375507127</v>
      </c>
      <c r="E22">
        <v>0.39642628654521</v>
      </c>
      <c r="F22">
        <v>0.24975569927786401</v>
      </c>
      <c r="G22">
        <v>0.50897728425109001</v>
      </c>
      <c r="H22">
        <v>0.26731554564939602</v>
      </c>
      <c r="I22">
        <v>0.12715648205917501</v>
      </c>
    </row>
    <row r="23" spans="2:9" x14ac:dyDescent="0.25">
      <c r="D23">
        <v>1.7574538097249699E-2</v>
      </c>
      <c r="E23">
        <v>0.56309993276713</v>
      </c>
      <c r="F23">
        <v>0.225592137832059</v>
      </c>
      <c r="G23">
        <v>0.173788786751191</v>
      </c>
      <c r="H23">
        <v>0.46450168721345603</v>
      </c>
    </row>
    <row r="24" spans="2:9" x14ac:dyDescent="0.25">
      <c r="D24">
        <v>0.173990348952414</v>
      </c>
      <c r="E24">
        <v>-2.6192961476653901E-2</v>
      </c>
      <c r="F24">
        <v>0.18733960003762401</v>
      </c>
      <c r="G24">
        <v>0.313495982389217</v>
      </c>
      <c r="H24">
        <v>-0.151657769953956</v>
      </c>
    </row>
    <row r="25" spans="2:9" x14ac:dyDescent="0.25">
      <c r="D25">
        <v>-2.72628247113238E-2</v>
      </c>
      <c r="E25">
        <v>0.58631260409707397</v>
      </c>
      <c r="F25">
        <v>0.17008050264711799</v>
      </c>
      <c r="G25">
        <v>6.6602146237855195E-2</v>
      </c>
      <c r="H25">
        <v>-0.288749251944943</v>
      </c>
    </row>
    <row r="26" spans="2:9" x14ac:dyDescent="0.25">
      <c r="D26">
        <v>0.155075405599676</v>
      </c>
      <c r="E26">
        <v>0.114211921195407</v>
      </c>
      <c r="F26">
        <v>0.32943192863592702</v>
      </c>
      <c r="G26">
        <v>0.80456410581246496</v>
      </c>
      <c r="H26">
        <v>-0.16941941163471699</v>
      </c>
    </row>
    <row r="27" spans="2:9" x14ac:dyDescent="0.25">
      <c r="D27">
        <v>0.34807278963897298</v>
      </c>
      <c r="E27">
        <v>0.23604387483422901</v>
      </c>
      <c r="F27">
        <v>0.138403883515584</v>
      </c>
      <c r="G27">
        <v>0.34993204323344801</v>
      </c>
      <c r="H27">
        <v>8.3576942103292598E-2</v>
      </c>
    </row>
    <row r="28" spans="2:9" x14ac:dyDescent="0.25">
      <c r="D28">
        <v>0.27527971452664501</v>
      </c>
      <c r="E28">
        <v>-1.31520390707079E-2</v>
      </c>
      <c r="F28">
        <v>0.24785769753943901</v>
      </c>
      <c r="G28">
        <v>0.13624916164037701</v>
      </c>
      <c r="H28">
        <v>0.32119963629703702</v>
      </c>
    </row>
    <row r="29" spans="2:9" x14ac:dyDescent="0.25">
      <c r="D29">
        <v>0.10992967397432001</v>
      </c>
      <c r="E29">
        <v>0.14473505847139001</v>
      </c>
      <c r="F29">
        <v>4.7482534618452303E-2</v>
      </c>
      <c r="G29">
        <v>-3.8227205541724901E-2</v>
      </c>
      <c r="H29">
        <v>0.13241354124003299</v>
      </c>
    </row>
    <row r="30" spans="2:9" x14ac:dyDescent="0.25">
      <c r="D30">
        <v>4.44952632941727E-2</v>
      </c>
      <c r="E30">
        <v>6.7572148689236999E-2</v>
      </c>
      <c r="F30">
        <v>0.23579484425349101</v>
      </c>
      <c r="G30">
        <v>0.36608683157039001</v>
      </c>
      <c r="H30">
        <v>0.13997009230044899</v>
      </c>
    </row>
    <row r="31" spans="2:9" x14ac:dyDescent="0.25">
      <c r="D31">
        <v>0.101305974267103</v>
      </c>
      <c r="E31">
        <v>-3.9252333730693499E-2</v>
      </c>
      <c r="F31">
        <v>6.4813166862397603E-2</v>
      </c>
      <c r="G31">
        <v>0.18762890348363101</v>
      </c>
      <c r="H31">
        <v>0.12773225951679901</v>
      </c>
    </row>
    <row r="32" spans="2:9" x14ac:dyDescent="0.25">
      <c r="D32">
        <v>-0.18944466943837801</v>
      </c>
      <c r="E32">
        <v>0.39524715669452298</v>
      </c>
      <c r="F32">
        <v>0.14218185515715101</v>
      </c>
      <c r="G32">
        <v>4.4843945451317403E-2</v>
      </c>
      <c r="H32">
        <v>-0.13518792094996099</v>
      </c>
    </row>
    <row r="33" spans="1:9" x14ac:dyDescent="0.25">
      <c r="D33">
        <v>0.64551386257499499</v>
      </c>
      <c r="E33">
        <v>-5.2599525380956601E-2</v>
      </c>
      <c r="F33">
        <v>0.64646624320005996</v>
      </c>
      <c r="G33">
        <v>0.36927448531921903</v>
      </c>
      <c r="H33">
        <v>0.169858916695976</v>
      </c>
    </row>
    <row r="34" spans="1:9" x14ac:dyDescent="0.25">
      <c r="E34">
        <v>8.2032303495766401E-2</v>
      </c>
      <c r="F34">
        <v>0.19065241028087801</v>
      </c>
      <c r="G34">
        <v>9.9870059110562195E-2</v>
      </c>
      <c r="H34">
        <v>-1.2316394086091299E-3</v>
      </c>
    </row>
    <row r="35" spans="1:9" x14ac:dyDescent="0.25">
      <c r="E35">
        <v>0.55116524879034601</v>
      </c>
      <c r="F35">
        <v>0.20285280162069899</v>
      </c>
      <c r="G35">
        <v>0.188077175662728</v>
      </c>
      <c r="H35">
        <v>-3.4779562204925299E-2</v>
      </c>
    </row>
    <row r="36" spans="1:9" x14ac:dyDescent="0.25">
      <c r="E36">
        <v>0.310112747252135</v>
      </c>
      <c r="F36">
        <v>3.0338762388133999E-2</v>
      </c>
      <c r="G36">
        <v>0.48630224282233397</v>
      </c>
      <c r="H36">
        <v>0.202575064655662</v>
      </c>
    </row>
    <row r="37" spans="1:9" x14ac:dyDescent="0.25">
      <c r="E37">
        <v>0.113651843056588</v>
      </c>
      <c r="F37">
        <v>9.8340975749849999E-2</v>
      </c>
      <c r="G37">
        <v>-3.27860649842074E-2</v>
      </c>
      <c r="H37">
        <v>0.172841004642803</v>
      </c>
    </row>
    <row r="38" spans="1:9" x14ac:dyDescent="0.25">
      <c r="E38">
        <v>0.10216757496644301</v>
      </c>
      <c r="F38">
        <v>0.118880721300425</v>
      </c>
      <c r="G38">
        <v>0.65613945542928398</v>
      </c>
      <c r="H38">
        <v>4.5106078783165797E-2</v>
      </c>
    </row>
    <row r="39" spans="1:9" x14ac:dyDescent="0.25">
      <c r="E39">
        <v>2.0275324155861502E-2</v>
      </c>
      <c r="F39">
        <v>-8.3278506254288107E-2</v>
      </c>
      <c r="G39">
        <v>0.131957594351123</v>
      </c>
      <c r="H39">
        <v>-2.9549980083589299E-2</v>
      </c>
    </row>
    <row r="40" spans="1:9" x14ac:dyDescent="0.25">
      <c r="E40">
        <v>0.10800491640594501</v>
      </c>
      <c r="F40">
        <v>0.29530706465822698</v>
      </c>
      <c r="G40">
        <v>0.25436248635074299</v>
      </c>
    </row>
    <row r="41" spans="1:9" x14ac:dyDescent="0.25">
      <c r="E41">
        <v>0.42039972957014599</v>
      </c>
      <c r="G41">
        <v>0.28724136513082699</v>
      </c>
    </row>
    <row r="42" spans="1:9" x14ac:dyDescent="0.25">
      <c r="G42">
        <v>-1.27903057922474E-2</v>
      </c>
    </row>
    <row r="46" spans="1:9" x14ac:dyDescent="0.25">
      <c r="A46" s="1" t="s">
        <v>3</v>
      </c>
      <c r="B46">
        <f>AVERAGE(B2:B45)</f>
        <v>0.39719429576800974</v>
      </c>
      <c r="C46">
        <f t="shared" ref="C46:I46" si="0">AVERAGE(C2:C45)</f>
        <v>0.24805582547498742</v>
      </c>
      <c r="D46">
        <f t="shared" si="0"/>
        <v>0.16210318515557695</v>
      </c>
      <c r="E46">
        <f t="shared" si="0"/>
        <v>0.20790600406088466</v>
      </c>
      <c r="F46">
        <f t="shared" si="0"/>
        <v>0.14733748429572516</v>
      </c>
      <c r="G46">
        <f t="shared" si="0"/>
        <v>0.18698605667769744</v>
      </c>
      <c r="H46">
        <f t="shared" si="0"/>
        <v>9.9604662079377862E-2</v>
      </c>
      <c r="I46">
        <f t="shared" si="0"/>
        <v>8.3587315772183882E-2</v>
      </c>
    </row>
    <row r="47" spans="1:9" x14ac:dyDescent="0.25">
      <c r="A47" s="1" t="s">
        <v>0</v>
      </c>
      <c r="B47">
        <f>STDEV(B2:B45)</f>
        <v>0.26135164178076553</v>
      </c>
      <c r="C47">
        <f t="shared" ref="C47:I47" si="1">STDEV(C2:C45)</f>
        <v>0.23789242838720134</v>
      </c>
      <c r="D47">
        <f t="shared" si="1"/>
        <v>0.20083028097069563</v>
      </c>
      <c r="E47">
        <f t="shared" si="1"/>
        <v>0.19533009836067017</v>
      </c>
      <c r="F47">
        <f t="shared" si="1"/>
        <v>0.20382257283350691</v>
      </c>
      <c r="G47">
        <f t="shared" si="1"/>
        <v>0.22035363200572738</v>
      </c>
      <c r="H47">
        <f t="shared" si="1"/>
        <v>0.20248210712579429</v>
      </c>
      <c r="I47">
        <f t="shared" si="1"/>
        <v>0.20209246367057604</v>
      </c>
    </row>
    <row r="48" spans="1:9" x14ac:dyDescent="0.25">
      <c r="A48" s="1" t="s">
        <v>1</v>
      </c>
      <c r="B48">
        <f t="shared" ref="B48:I48" si="2">B47/SQRT(COUNTIF(B2:B45,"&lt;&gt;"&amp;""))</f>
        <v>5.9958178697410491E-2</v>
      </c>
      <c r="C48">
        <f t="shared" si="2"/>
        <v>5.4576266040699851E-2</v>
      </c>
      <c r="D48">
        <f t="shared" si="2"/>
        <v>3.5502113385494631E-2</v>
      </c>
      <c r="E48">
        <f t="shared" si="2"/>
        <v>3.088440032022197E-2</v>
      </c>
      <c r="F48">
        <f t="shared" si="2"/>
        <v>3.2637732291632367E-2</v>
      </c>
      <c r="G48">
        <f t="shared" si="2"/>
        <v>3.4413455656151996E-2</v>
      </c>
      <c r="H48">
        <f t="shared" si="2"/>
        <v>3.284693517149765E-2</v>
      </c>
      <c r="I48">
        <f t="shared" si="2"/>
        <v>4.410019105478704E-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15E70A-A5F0-42D4-BD5D-BB8AB1297D64}">
  <dimension ref="A1:I35"/>
  <sheetViews>
    <sheetView tabSelected="1" zoomScaleNormal="100" workbookViewId="0">
      <selection activeCell="B1" sqref="B1:I1"/>
    </sheetView>
  </sheetViews>
  <sheetFormatPr defaultRowHeight="15" x14ac:dyDescent="0.25"/>
  <sheetData>
    <row r="1" spans="2:9" x14ac:dyDescent="0.25">
      <c r="B1" s="1" t="s">
        <v>4</v>
      </c>
      <c r="C1" s="1" t="s">
        <v>5</v>
      </c>
      <c r="D1" s="1" t="s">
        <v>6</v>
      </c>
      <c r="E1" s="1" t="s">
        <v>7</v>
      </c>
      <c r="F1" s="1" t="s">
        <v>8</v>
      </c>
      <c r="G1" s="1" t="s">
        <v>9</v>
      </c>
      <c r="H1" s="1" t="s">
        <v>10</v>
      </c>
      <c r="I1" s="1" t="s">
        <v>11</v>
      </c>
    </row>
    <row r="2" spans="2:9" x14ac:dyDescent="0.25">
      <c r="B2">
        <v>124.16458299999999</v>
      </c>
      <c r="C2">
        <v>124.476923</v>
      </c>
      <c r="D2">
        <v>116.215205</v>
      </c>
      <c r="E2">
        <v>111.663354</v>
      </c>
      <c r="F2">
        <v>122.826016</v>
      </c>
      <c r="G2">
        <v>120.20710099999999</v>
      </c>
      <c r="H2">
        <v>234.39277100000001</v>
      </c>
      <c r="I2">
        <v>355.51342</v>
      </c>
    </row>
    <row r="3" spans="2:9" x14ac:dyDescent="0.25">
      <c r="B3">
        <v>109.53090899999999</v>
      </c>
      <c r="C3">
        <v>112.609655</v>
      </c>
      <c r="D3">
        <v>118.388806</v>
      </c>
      <c r="E3">
        <v>173.89281600000001</v>
      </c>
      <c r="F3">
        <v>125.56679</v>
      </c>
      <c r="G3">
        <v>173.42069000000001</v>
      </c>
      <c r="H3">
        <v>166.38636399999999</v>
      </c>
      <c r="I3">
        <v>1839.62069</v>
      </c>
    </row>
    <row r="4" spans="2:9" x14ac:dyDescent="0.25">
      <c r="B4">
        <v>109.290909</v>
      </c>
      <c r="C4">
        <v>117.25784299999999</v>
      </c>
      <c r="D4">
        <v>118.5125</v>
      </c>
      <c r="E4">
        <v>131.013462</v>
      </c>
      <c r="F4">
        <v>112.742857</v>
      </c>
      <c r="G4">
        <v>120.671795</v>
      </c>
      <c r="H4">
        <v>187.20081300000001</v>
      </c>
      <c r="I4">
        <v>202.94516100000001</v>
      </c>
    </row>
    <row r="5" spans="2:9" x14ac:dyDescent="0.25">
      <c r="B5">
        <v>111.619608</v>
      </c>
      <c r="C5">
        <v>116.544105</v>
      </c>
      <c r="D5">
        <v>112.75109500000001</v>
      </c>
      <c r="E5">
        <v>125.10101</v>
      </c>
      <c r="F5">
        <v>118.758824</v>
      </c>
      <c r="G5">
        <v>164.51286099999999</v>
      </c>
      <c r="H5">
        <v>172.635232</v>
      </c>
      <c r="I5">
        <v>139.775385</v>
      </c>
    </row>
    <row r="6" spans="2:9" x14ac:dyDescent="0.25">
      <c r="B6">
        <v>112.186441</v>
      </c>
      <c r="C6">
        <v>123.83428600000001</v>
      </c>
      <c r="D6">
        <v>111.775385</v>
      </c>
      <c r="E6">
        <v>111.464286</v>
      </c>
      <c r="F6">
        <v>115.8736</v>
      </c>
      <c r="G6">
        <v>129.31818200000001</v>
      </c>
      <c r="H6">
        <v>205.03440900000001</v>
      </c>
      <c r="I6">
        <v>257.86771700000003</v>
      </c>
    </row>
    <row r="7" spans="2:9" x14ac:dyDescent="0.25">
      <c r="B7">
        <v>129.497647</v>
      </c>
      <c r="C7">
        <v>128.94154700000001</v>
      </c>
      <c r="D7">
        <v>118.842082</v>
      </c>
      <c r="E7">
        <v>161.26806999999999</v>
      </c>
      <c r="F7">
        <v>114.108333</v>
      </c>
      <c r="G7">
        <v>173.97850199999999</v>
      </c>
      <c r="H7">
        <v>183.29597100000001</v>
      </c>
      <c r="I7">
        <v>137.12307699999999</v>
      </c>
    </row>
    <row r="8" spans="2:9" x14ac:dyDescent="0.25">
      <c r="B8">
        <v>119.28962300000001</v>
      </c>
      <c r="C8">
        <v>158.55760000000001</v>
      </c>
      <c r="D8">
        <v>119.558958</v>
      </c>
      <c r="E8">
        <v>133.02028200000001</v>
      </c>
      <c r="F8">
        <v>122.38730200000001</v>
      </c>
      <c r="G8">
        <v>154.91111100000001</v>
      </c>
      <c r="H8">
        <v>501.50812500000001</v>
      </c>
      <c r="I8">
        <v>114.72694300000001</v>
      </c>
    </row>
    <row r="9" spans="2:9" x14ac:dyDescent="0.25">
      <c r="B9">
        <v>129.708696</v>
      </c>
      <c r="C9">
        <v>123.702905</v>
      </c>
      <c r="D9">
        <v>115.85248199999999</v>
      </c>
      <c r="E9">
        <v>132.54857100000001</v>
      </c>
      <c r="F9">
        <v>179.646154</v>
      </c>
      <c r="G9">
        <v>180.705263</v>
      </c>
      <c r="H9">
        <v>287.86106899999999</v>
      </c>
      <c r="I9">
        <v>142.61712399999999</v>
      </c>
    </row>
    <row r="10" spans="2:9" x14ac:dyDescent="0.25">
      <c r="B10">
        <v>140.302041</v>
      </c>
      <c r="C10">
        <v>125.436364</v>
      </c>
      <c r="D10">
        <v>131.55603600000001</v>
      </c>
      <c r="E10">
        <v>121.533569</v>
      </c>
      <c r="F10">
        <v>129.46280999999999</v>
      </c>
      <c r="G10">
        <v>170.10135700000001</v>
      </c>
      <c r="H10">
        <v>200.19917699999999</v>
      </c>
      <c r="I10">
        <v>138.87857099999999</v>
      </c>
    </row>
    <row r="11" spans="2:9" x14ac:dyDescent="0.25">
      <c r="B11">
        <v>117.883258</v>
      </c>
      <c r="C11">
        <v>120.23664599999999</v>
      </c>
      <c r="D11">
        <v>115.88954</v>
      </c>
      <c r="E11">
        <v>143.21756099999999</v>
      </c>
      <c r="F11">
        <v>148.3304</v>
      </c>
      <c r="G11">
        <v>141.969942</v>
      </c>
      <c r="H11">
        <v>147.67567600000001</v>
      </c>
      <c r="I11">
        <v>276.14026000000001</v>
      </c>
    </row>
    <row r="12" spans="2:9" x14ac:dyDescent="0.25">
      <c r="B12">
        <v>110.75897399999999</v>
      </c>
      <c r="C12">
        <v>144.95645200000001</v>
      </c>
      <c r="D12">
        <v>146.78608700000001</v>
      </c>
      <c r="E12">
        <v>110.998639</v>
      </c>
      <c r="F12">
        <v>229.37343799999999</v>
      </c>
      <c r="G12">
        <v>124.84126999999999</v>
      </c>
      <c r="H12">
        <v>134.796053</v>
      </c>
      <c r="I12">
        <v>182.55729199999999</v>
      </c>
    </row>
    <row r="13" spans="2:9" x14ac:dyDescent="0.25">
      <c r="B13">
        <v>113.788837</v>
      </c>
      <c r="C13">
        <v>116.987826</v>
      </c>
      <c r="D13">
        <v>152.24444399999999</v>
      </c>
      <c r="E13">
        <v>126.58536599999999</v>
      </c>
      <c r="F13">
        <v>114.604027</v>
      </c>
      <c r="G13">
        <v>114.319469</v>
      </c>
      <c r="H13">
        <v>147.567677</v>
      </c>
      <c r="I13">
        <v>978.607619</v>
      </c>
    </row>
    <row r="14" spans="2:9" x14ac:dyDescent="0.25">
      <c r="B14">
        <v>114.423559</v>
      </c>
      <c r="C14">
        <v>147.881067</v>
      </c>
      <c r="D14">
        <v>157.49043499999999</v>
      </c>
      <c r="E14">
        <v>111.251351</v>
      </c>
      <c r="F14">
        <v>125.091244</v>
      </c>
      <c r="G14">
        <v>152.06736799999999</v>
      </c>
      <c r="H14">
        <v>118.62745700000001</v>
      </c>
      <c r="I14">
        <v>249.76065600000001</v>
      </c>
    </row>
    <row r="15" spans="2:9" x14ac:dyDescent="0.25">
      <c r="B15">
        <v>128.474231</v>
      </c>
      <c r="C15">
        <v>119.337069</v>
      </c>
      <c r="D15">
        <v>109.989859</v>
      </c>
      <c r="E15">
        <v>138.62207799999999</v>
      </c>
      <c r="F15">
        <v>120.170323</v>
      </c>
      <c r="G15">
        <v>139.42941200000001</v>
      </c>
      <c r="H15">
        <v>109.86532</v>
      </c>
      <c r="I15">
        <v>118.910515</v>
      </c>
    </row>
    <row r="16" spans="2:9" x14ac:dyDescent="0.25">
      <c r="B16">
        <v>119.33878799999999</v>
      </c>
      <c r="C16">
        <v>112.867232</v>
      </c>
      <c r="D16">
        <v>156.58817199999999</v>
      </c>
      <c r="E16">
        <v>129.851629</v>
      </c>
      <c r="F16">
        <v>120.39433</v>
      </c>
      <c r="G16">
        <v>120.094461</v>
      </c>
      <c r="H16">
        <v>143.51744500000001</v>
      </c>
      <c r="I16">
        <v>128.79550599999999</v>
      </c>
    </row>
    <row r="17" spans="2:9" x14ac:dyDescent="0.25">
      <c r="B17">
        <v>119.174815</v>
      </c>
      <c r="C17">
        <v>198.72264799999999</v>
      </c>
      <c r="D17">
        <v>141.39744899999999</v>
      </c>
      <c r="E17">
        <v>138.28774200000001</v>
      </c>
      <c r="F17">
        <v>112.561053</v>
      </c>
      <c r="G17">
        <v>122.185205</v>
      </c>
      <c r="H17">
        <v>116.007229</v>
      </c>
      <c r="I17">
        <v>145.245634</v>
      </c>
    </row>
    <row r="18" spans="2:9" x14ac:dyDescent="0.25">
      <c r="B18">
        <v>121.003955</v>
      </c>
      <c r="C18">
        <v>110.77305699999999</v>
      </c>
      <c r="D18">
        <v>113.48203599999999</v>
      </c>
      <c r="E18">
        <v>112.968</v>
      </c>
      <c r="F18">
        <v>126.143902</v>
      </c>
      <c r="G18">
        <v>126.663043</v>
      </c>
      <c r="H18">
        <v>225.076042</v>
      </c>
      <c r="I18">
        <v>188.05</v>
      </c>
    </row>
    <row r="19" spans="2:9" x14ac:dyDescent="0.25">
      <c r="B19">
        <v>113.356667</v>
      </c>
      <c r="C19">
        <v>121.304805</v>
      </c>
      <c r="D19">
        <v>111.744</v>
      </c>
      <c r="E19">
        <v>118.529459</v>
      </c>
      <c r="F19">
        <v>148.322093</v>
      </c>
      <c r="G19">
        <v>124.343564</v>
      </c>
      <c r="H19">
        <v>139.33909499999999</v>
      </c>
      <c r="I19">
        <v>142.66686000000001</v>
      </c>
    </row>
    <row r="20" spans="2:9" x14ac:dyDescent="0.25">
      <c r="B20">
        <v>125.98759699999999</v>
      </c>
      <c r="C20">
        <v>127.348837</v>
      </c>
      <c r="D20">
        <v>114.47875000000001</v>
      </c>
      <c r="E20">
        <v>118.985668</v>
      </c>
      <c r="F20">
        <v>128.165829</v>
      </c>
      <c r="G20">
        <v>146.583178</v>
      </c>
      <c r="H20">
        <v>639.51489400000003</v>
      </c>
      <c r="I20">
        <v>175.690698</v>
      </c>
    </row>
    <row r="21" spans="2:9" x14ac:dyDescent="0.25">
      <c r="B21">
        <v>116.269565</v>
      </c>
      <c r="C21">
        <v>116.335714</v>
      </c>
      <c r="D21">
        <v>116.684577</v>
      </c>
      <c r="E21">
        <v>115.193309</v>
      </c>
      <c r="F21">
        <v>150.24253400000001</v>
      </c>
      <c r="G21">
        <v>175.17567600000001</v>
      </c>
      <c r="H21">
        <v>157.641322</v>
      </c>
      <c r="I21">
        <v>180.75588200000001</v>
      </c>
    </row>
    <row r="22" spans="2:9" x14ac:dyDescent="0.25">
      <c r="B22">
        <v>122.354325</v>
      </c>
      <c r="C22">
        <v>129.00723300000001</v>
      </c>
      <c r="D22">
        <v>132.91859299999999</v>
      </c>
      <c r="E22">
        <v>154.026612</v>
      </c>
      <c r="F22">
        <v>154.438129</v>
      </c>
      <c r="G22">
        <v>483.20969200000002</v>
      </c>
      <c r="H22">
        <v>224.75704400000001</v>
      </c>
      <c r="I22">
        <v>177.17201600000001</v>
      </c>
    </row>
    <row r="23" spans="2:9" x14ac:dyDescent="0.25">
      <c r="B23">
        <v>134.66961699999999</v>
      </c>
      <c r="C23">
        <v>126.577083</v>
      </c>
      <c r="D23">
        <v>118.93125000000001</v>
      </c>
      <c r="E23">
        <v>129.30363</v>
      </c>
      <c r="F23">
        <v>222.60408200000001</v>
      </c>
      <c r="G23">
        <v>169.99920900000001</v>
      </c>
      <c r="H23">
        <v>133.63333299999999</v>
      </c>
      <c r="I23">
        <v>126.86262600000001</v>
      </c>
    </row>
    <row r="24" spans="2:9" x14ac:dyDescent="0.25">
      <c r="C24">
        <v>133.977451</v>
      </c>
      <c r="D24">
        <v>108.172</v>
      </c>
      <c r="E24">
        <v>112.915232</v>
      </c>
      <c r="G24">
        <v>124.06141100000001</v>
      </c>
      <c r="I24">
        <v>149.13389799999999</v>
      </c>
    </row>
    <row r="25" spans="2:9" x14ac:dyDescent="0.25">
      <c r="C25">
        <v>112.89285700000001</v>
      </c>
      <c r="D25">
        <v>125.60241000000001</v>
      </c>
      <c r="E25">
        <v>114.890446</v>
      </c>
    </row>
    <row r="26" spans="2:9" x14ac:dyDescent="0.25">
      <c r="C26">
        <v>123.79578100000001</v>
      </c>
      <c r="E26">
        <v>126.426984</v>
      </c>
    </row>
    <row r="27" spans="2:9" x14ac:dyDescent="0.25">
      <c r="C27">
        <v>125.724267</v>
      </c>
      <c r="E27">
        <v>112.59544</v>
      </c>
    </row>
    <row r="28" spans="2:9" x14ac:dyDescent="0.25">
      <c r="C28">
        <v>147.83589699999999</v>
      </c>
      <c r="E28">
        <v>127.41634000000001</v>
      </c>
    </row>
    <row r="29" spans="2:9" x14ac:dyDescent="0.25">
      <c r="E29">
        <v>114.798433</v>
      </c>
    </row>
    <row r="30" spans="2:9" x14ac:dyDescent="0.25">
      <c r="E30">
        <v>125.504306</v>
      </c>
    </row>
    <row r="31" spans="2:9" x14ac:dyDescent="0.25">
      <c r="E31">
        <v>117.961572</v>
      </c>
    </row>
    <row r="33" spans="1:9" x14ac:dyDescent="0.25">
      <c r="A33" s="1" t="s">
        <v>2</v>
      </c>
      <c r="B33">
        <f>AVERAGE(B2:B31)-100</f>
        <v>20.139756590909073</v>
      </c>
      <c r="C33">
        <f t="shared" ref="C33:I33" si="0">AVERAGE(C2:C31)-100</f>
        <v>28.441598148148131</v>
      </c>
      <c r="D33">
        <f t="shared" si="0"/>
        <v>24.410506291666664</v>
      </c>
      <c r="E33">
        <f t="shared" si="0"/>
        <v>26.727840566666657</v>
      </c>
      <c r="F33">
        <f t="shared" si="0"/>
        <v>38.264275909090912</v>
      </c>
      <c r="G33">
        <f t="shared" si="0"/>
        <v>58.816076608695653</v>
      </c>
      <c r="H33">
        <f t="shared" si="0"/>
        <v>108.02420536363636</v>
      </c>
      <c r="I33">
        <f t="shared" si="0"/>
        <v>184.75728478260879</v>
      </c>
    </row>
    <row r="34" spans="1:9" x14ac:dyDescent="0.25">
      <c r="A34" s="1" t="s">
        <v>0</v>
      </c>
      <c r="B34">
        <f>STDEV(B2:B31)</f>
        <v>8.5014219912672697</v>
      </c>
      <c r="C34">
        <f t="shared" ref="C34:I34" si="1">STDEV(C2:C31)</f>
        <v>18.396410077389607</v>
      </c>
      <c r="D34">
        <f t="shared" si="1"/>
        <v>15.312057702154855</v>
      </c>
      <c r="E34">
        <f t="shared" si="1"/>
        <v>15.531854954992779</v>
      </c>
      <c r="F34">
        <f t="shared" si="1"/>
        <v>33.000337966167685</v>
      </c>
      <c r="G34">
        <f t="shared" si="1"/>
        <v>74.099863171271892</v>
      </c>
      <c r="H34">
        <f t="shared" si="1"/>
        <v>127.19743460933709</v>
      </c>
      <c r="I34">
        <f t="shared" si="1"/>
        <v>382.26900039311693</v>
      </c>
    </row>
    <row r="35" spans="1:9" x14ac:dyDescent="0.25">
      <c r="A35" s="1" t="s">
        <v>1</v>
      </c>
      <c r="B35">
        <f>B34/SQRT(COUNTIF(B2:B31,"&lt;&gt;"&amp;""))</f>
        <v>1.8125092585795219</v>
      </c>
      <c r="C35">
        <f t="shared" ref="C35:I35" si="2">C34/SQRT(COUNTIF(C2:C31,"&lt;&gt;"&amp;""))</f>
        <v>3.5403907701012112</v>
      </c>
      <c r="D35">
        <f t="shared" si="2"/>
        <v>3.1255606901943733</v>
      </c>
      <c r="E35">
        <f t="shared" si="2"/>
        <v>2.8357157729159774</v>
      </c>
      <c r="F35">
        <f t="shared" si="2"/>
        <v>7.0356956943641986</v>
      </c>
      <c r="G35">
        <f t="shared" si="2"/>
        <v>15.450889550867174</v>
      </c>
      <c r="H35">
        <f t="shared" si="2"/>
        <v>27.118584177306584</v>
      </c>
      <c r="I35">
        <f t="shared" si="2"/>
        <v>79.70859662915447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PS autocorrelation amplitude</vt:lpstr>
      <vt:lpstr>caspase fluorescence intens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3-10T04:39:03Z</dcterms:modified>
</cp:coreProperties>
</file>